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on\Dropbox\pastoral_shared\sci_rep_review_2\"/>
    </mc:Choice>
  </mc:AlternateContent>
  <xr:revisionPtr revIDLastSave="0" documentId="13_ncr:1_{3DB4F695-352B-416C-98DA-7175D88BE97D}" xr6:coauthVersionLast="45" xr6:coauthVersionMax="45" xr10:uidLastSave="{00000000-0000-0000-0000-000000000000}"/>
  <bookViews>
    <workbookView xWindow="-120" yWindow="-120" windowWidth="29040" windowHeight="14280" xr2:uid="{792F1A9E-38E2-462F-B599-EFF9C88F2F14}"/>
  </bookViews>
  <sheets>
    <sheet name="Table S1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38" i="2" l="1"/>
  <c r="R24" i="2"/>
  <c r="R14" i="2"/>
  <c r="Q38" i="2"/>
  <c r="P38" i="2"/>
  <c r="N38" i="2"/>
  <c r="M38" i="2"/>
  <c r="L38" i="2"/>
  <c r="K38" i="2"/>
  <c r="J38" i="2"/>
  <c r="I38" i="2"/>
  <c r="H38" i="2"/>
  <c r="G38" i="2"/>
  <c r="E38" i="2"/>
  <c r="O37" i="2"/>
  <c r="O36" i="2"/>
  <c r="O35" i="2"/>
  <c r="O34" i="2"/>
  <c r="O33" i="2"/>
  <c r="O32" i="2"/>
  <c r="O31" i="2"/>
  <c r="O30" i="2"/>
  <c r="O29" i="2"/>
  <c r="O28" i="2"/>
  <c r="O27" i="2"/>
  <c r="O26" i="2"/>
  <c r="O25" i="2"/>
  <c r="Q24" i="2"/>
  <c r="P24" i="2"/>
  <c r="M24" i="2"/>
  <c r="K24" i="2"/>
  <c r="J24" i="2"/>
  <c r="I24" i="2"/>
  <c r="H24" i="2"/>
  <c r="G24" i="2"/>
  <c r="E24" i="2"/>
  <c r="O23" i="2"/>
  <c r="O22" i="2"/>
  <c r="O21" i="2"/>
  <c r="O20" i="2"/>
  <c r="O19" i="2"/>
  <c r="O18" i="2"/>
  <c r="O17" i="2"/>
  <c r="O16" i="2"/>
  <c r="O15" i="2"/>
  <c r="Q14" i="2"/>
  <c r="P14" i="2"/>
  <c r="M14" i="2"/>
  <c r="L14" i="2"/>
  <c r="K14" i="2"/>
  <c r="J14" i="2"/>
  <c r="I14" i="2"/>
  <c r="H14" i="2"/>
  <c r="G14" i="2"/>
  <c r="E14" i="2"/>
  <c r="O13" i="2"/>
  <c r="O12" i="2"/>
  <c r="O11" i="2"/>
  <c r="O10" i="2"/>
  <c r="O9" i="2"/>
  <c r="O8" i="2"/>
  <c r="O7" i="2"/>
  <c r="O6" i="2"/>
  <c r="O5" i="2"/>
  <c r="O4" i="2"/>
  <c r="O24" i="2" l="1"/>
  <c r="O38" i="2"/>
  <c r="O14" i="2"/>
</calcChain>
</file>

<file path=xl/sharedStrings.xml><?xml version="1.0" encoding="utf-8"?>
<sst xmlns="http://schemas.openxmlformats.org/spreadsheetml/2006/main" count="170" uniqueCount="90">
  <si>
    <t>Ecology</t>
  </si>
  <si>
    <t>Organism Name</t>
  </si>
  <si>
    <t>Number of unique genes</t>
  </si>
  <si>
    <t>Homolo Gene
(NCBI)</t>
  </si>
  <si>
    <t>Number of KEGG KO groups</t>
  </si>
  <si>
    <t>Number of unique</t>
  </si>
  <si>
    <t>Proteins</t>
  </si>
  <si>
    <t>PPIs</t>
  </si>
  <si>
    <t>Total</t>
  </si>
  <si>
    <t>All</t>
  </si>
  <si>
    <t>fossorial</t>
  </si>
  <si>
    <t>Condylura cristata</t>
  </si>
  <si>
    <t>COC</t>
  </si>
  <si>
    <t>NA</t>
  </si>
  <si>
    <t>Cricetulus griseus</t>
  </si>
  <si>
    <t>cge</t>
  </si>
  <si>
    <t>Dasypus novemcinctus</t>
  </si>
  <si>
    <t>DAN</t>
  </si>
  <si>
    <t>Dipodomys ordii</t>
  </si>
  <si>
    <t>DIO</t>
  </si>
  <si>
    <t>Microtus ochrogaster</t>
  </si>
  <si>
    <t>MIO</t>
  </si>
  <si>
    <t>Octodon degus</t>
  </si>
  <si>
    <t>OCD</t>
  </si>
  <si>
    <t>Peromyscus maniculatus bairdii</t>
  </si>
  <si>
    <t>PEM</t>
  </si>
  <si>
    <t>subterranean</t>
  </si>
  <si>
    <t>Chrysochloris asiatica</t>
  </si>
  <si>
    <t>CHA</t>
  </si>
  <si>
    <t>Fukomys damarensis</t>
  </si>
  <si>
    <t>FUD</t>
  </si>
  <si>
    <t>Heterocephalus glaber</t>
  </si>
  <si>
    <t>hgl</t>
  </si>
  <si>
    <t>Nannospalax galili</t>
  </si>
  <si>
    <t>ngi</t>
  </si>
  <si>
    <t>above ground</t>
  </si>
  <si>
    <t>Bos taurus</t>
  </si>
  <si>
    <t>bta</t>
  </si>
  <si>
    <t>Drosophila melanogaster</t>
  </si>
  <si>
    <t>dme</t>
  </si>
  <si>
    <t>Erinaceus europaeus</t>
  </si>
  <si>
    <t>ERE</t>
  </si>
  <si>
    <t>Felis catus</t>
  </si>
  <si>
    <t>fca</t>
  </si>
  <si>
    <t>Gallus gallus</t>
  </si>
  <si>
    <t>gga</t>
  </si>
  <si>
    <t>Homo sapiens</t>
  </si>
  <si>
    <t>hsa</t>
  </si>
  <si>
    <t>Mus musculus</t>
  </si>
  <si>
    <t>mmu</t>
  </si>
  <si>
    <t>Ornithorhynchus anatinus</t>
  </si>
  <si>
    <t>oaa</t>
  </si>
  <si>
    <t>Orycteropus afer afer</t>
  </si>
  <si>
    <t>ORA</t>
  </si>
  <si>
    <t>Pan troglodytes</t>
  </si>
  <si>
    <t>ptr</t>
  </si>
  <si>
    <t>Rattus norvegicus</t>
  </si>
  <si>
    <t>rno</t>
  </si>
  <si>
    <t>Sus scrofa</t>
  </si>
  <si>
    <t>ssc</t>
  </si>
  <si>
    <t>Average</t>
  </si>
  <si>
    <t>Clustering coefficient of
 largest linked network</t>
  </si>
  <si>
    <t xml:space="preserve">
BioGRID</t>
  </si>
  <si>
    <t>Organism ID</t>
  </si>
  <si>
    <t>Taxonomy ID (NCBI)</t>
  </si>
  <si>
    <t>Unique</t>
  </si>
  <si>
    <t>In PPIs</t>
  </si>
  <si>
    <t>Predicted</t>
  </si>
  <si>
    <t>Intersection
real with Predicted</t>
  </si>
  <si>
    <t>In largest linked network</t>
  </si>
  <si>
    <t>Human's orthologs In PPIs</t>
  </si>
  <si>
    <t>Mean interactors
per protein</t>
  </si>
  <si>
    <t>Camponotus floridanus</t>
  </si>
  <si>
    <t>cfo</t>
  </si>
  <si>
    <t>Manis javanica</t>
  </si>
  <si>
    <t>mjv</t>
  </si>
  <si>
    <t>Solenopsis invicta</t>
  </si>
  <si>
    <t>soc</t>
  </si>
  <si>
    <t>Astyanax mexicanus</t>
  </si>
  <si>
    <t>ASM</t>
  </si>
  <si>
    <t>Cryptotermes secundus</t>
  </si>
  <si>
    <t>CRS</t>
  </si>
  <si>
    <t>Folsomia candida</t>
  </si>
  <si>
    <t>fcd</t>
  </si>
  <si>
    <t>Myotis lucifugus</t>
  </si>
  <si>
    <t>MYL</t>
  </si>
  <si>
    <t>Zootermopsis nevadensis</t>
  </si>
  <si>
    <t>zne</t>
  </si>
  <si>
    <t>Danio rerio</t>
  </si>
  <si>
    <t>d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8" x14ac:knownFonts="1">
    <font>
      <sz val="11"/>
      <color theme="1"/>
      <name val="Calibri"/>
      <family val="2"/>
      <scheme val="minor"/>
    </font>
    <font>
      <b/>
      <sz val="10"/>
      <name val="Arial"/>
      <family val="2"/>
      <charset val="1"/>
    </font>
    <font>
      <b/>
      <sz val="11"/>
      <color theme="1"/>
      <name val="Calibri"/>
      <family val="2"/>
      <scheme val="minor"/>
    </font>
    <font>
      <b/>
      <sz val="9"/>
      <name val="Arial"/>
      <family val="2"/>
      <charset val="1"/>
    </font>
    <font>
      <b/>
      <sz val="8"/>
      <name val="Arial"/>
      <family val="2"/>
      <charset val="1"/>
    </font>
    <font>
      <b/>
      <sz val="10"/>
      <color rgb="FF0000FF"/>
      <name val="Arial"/>
      <family val="2"/>
      <charset val="1"/>
    </font>
    <font>
      <b/>
      <sz val="11"/>
      <name val="Arial"/>
      <family val="2"/>
      <charset val="1"/>
    </font>
    <font>
      <b/>
      <sz val="10"/>
      <color rgb="FFFF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/>
      <right/>
      <top/>
      <bottom style="thin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0" fillId="0" borderId="3" xfId="0" applyBorder="1"/>
    <xf numFmtId="0" fontId="5" fillId="0" borderId="1" xfId="0" applyFont="1" applyFill="1" applyBorder="1" applyAlignment="1">
      <alignment horizontal="left" vertic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/>
    <xf numFmtId="1" fontId="0" fillId="0" borderId="1" xfId="0" applyNumberFormat="1" applyFill="1" applyBorder="1"/>
    <xf numFmtId="164" fontId="0" fillId="0" borderId="1" xfId="0" applyNumberFormat="1" applyFill="1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left" wrapText="1"/>
    </xf>
    <xf numFmtId="0" fontId="1" fillId="0" borderId="1" xfId="0" applyFont="1" applyFill="1" applyBorder="1" applyAlignment="1">
      <alignment horizontal="center"/>
    </xf>
    <xf numFmtId="0" fontId="0" fillId="0" borderId="0" xfId="0" applyFill="1" applyAlignment="1">
      <alignment wrapText="1"/>
    </xf>
    <xf numFmtId="0" fontId="1" fillId="0" borderId="0" xfId="0" applyFont="1" applyFill="1"/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right"/>
    </xf>
    <xf numFmtId="0" fontId="0" fillId="0" borderId="1" xfId="0" applyFill="1" applyBorder="1" applyAlignment="1">
      <alignment horizontal="right"/>
    </xf>
    <xf numFmtId="0" fontId="6" fillId="0" borderId="1" xfId="0" applyFont="1" applyFill="1" applyBorder="1" applyAlignment="1">
      <alignment horizontal="right" vertical="center" wrapText="1"/>
    </xf>
    <xf numFmtId="0" fontId="1" fillId="0" borderId="1" xfId="0" applyFont="1" applyFill="1" applyBorder="1" applyAlignment="1">
      <alignment horizontal="right"/>
    </xf>
    <xf numFmtId="0" fontId="7" fillId="0" borderId="1" xfId="0" applyFont="1" applyFill="1" applyBorder="1" applyAlignment="1">
      <alignment horizontal="right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right" vertical="center" wrapText="1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vertical="center" wrapText="1"/>
    </xf>
    <xf numFmtId="0" fontId="2" fillId="0" borderId="3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horizontal="right" vertical="center" wrapText="1"/>
    </xf>
    <xf numFmtId="2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left"/>
    </xf>
    <xf numFmtId="2" fontId="0" fillId="0" borderId="0" xfId="0" applyNumberFormat="1" applyFill="1" applyAlignment="1">
      <alignment horizontal="center"/>
    </xf>
    <xf numFmtId="0" fontId="1" fillId="0" borderId="0" xfId="0" applyFont="1" applyFill="1" applyAlignment="1">
      <alignment horizontal="left"/>
    </xf>
    <xf numFmtId="0" fontId="0" fillId="0" borderId="0" xfId="0" applyFill="1" applyAlignment="1">
      <alignment vertical="top"/>
    </xf>
    <xf numFmtId="0" fontId="0" fillId="0" borderId="0" xfId="0" applyFill="1" applyAlignment="1">
      <alignment horizontal="center" vertical="top"/>
    </xf>
    <xf numFmtId="0" fontId="1" fillId="0" borderId="0" xfId="0" applyFont="1" applyFill="1" applyAlignment="1">
      <alignment horizontal="right" vertical="top"/>
    </xf>
    <xf numFmtId="165" fontId="1" fillId="0" borderId="1" xfId="0" applyNumberFormat="1" applyFont="1" applyFill="1" applyBorder="1" applyAlignment="1">
      <alignment vertical="top"/>
    </xf>
    <xf numFmtId="165" fontId="1" fillId="0" borderId="1" xfId="0" applyNumberFormat="1" applyFont="1" applyFill="1" applyBorder="1" applyAlignment="1">
      <alignment horizontal="center" vertical="top"/>
    </xf>
    <xf numFmtId="164" fontId="1" fillId="0" borderId="1" xfId="0" applyNumberFormat="1" applyFont="1" applyFill="1" applyBorder="1" applyAlignment="1">
      <alignment horizontal="center" vertical="top"/>
    </xf>
    <xf numFmtId="2" fontId="1" fillId="0" borderId="1" xfId="0" applyNumberFormat="1" applyFont="1" applyFill="1" applyBorder="1" applyAlignment="1">
      <alignment horizontal="center" vertical="top"/>
    </xf>
    <xf numFmtId="1" fontId="0" fillId="0" borderId="0" xfId="0" applyNumberFormat="1" applyFill="1" applyAlignment="1">
      <alignment horizontal="center"/>
    </xf>
    <xf numFmtId="1" fontId="0" fillId="0" borderId="0" xfId="0" applyNumberFormat="1" applyFill="1"/>
    <xf numFmtId="16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right"/>
    </xf>
    <xf numFmtId="0" fontId="5" fillId="0" borderId="2" xfId="0" applyFont="1" applyFill="1" applyBorder="1" applyAlignment="1">
      <alignment horizontal="left" vertical="center"/>
    </xf>
    <xf numFmtId="0" fontId="0" fillId="0" borderId="2" xfId="0" applyFill="1" applyBorder="1" applyAlignment="1">
      <alignment horizontal="center"/>
    </xf>
    <xf numFmtId="0" fontId="0" fillId="0" borderId="2" xfId="0" applyFill="1" applyBorder="1"/>
    <xf numFmtId="1" fontId="0" fillId="0" borderId="2" xfId="0" applyNumberFormat="1" applyFill="1" applyBorder="1"/>
    <xf numFmtId="164" fontId="0" fillId="0" borderId="2" xfId="0" applyNumberFormat="1" applyFill="1" applyBorder="1" applyAlignment="1">
      <alignment horizontal="center"/>
    </xf>
    <xf numFmtId="0" fontId="0" fillId="0" borderId="3" xfId="0" applyFill="1" applyBorder="1" applyAlignment="1">
      <alignment vertical="top"/>
    </xf>
    <xf numFmtId="0" fontId="1" fillId="0" borderId="3" xfId="0" applyFont="1" applyFill="1" applyBorder="1" applyAlignment="1">
      <alignment horizontal="right" vertical="top"/>
    </xf>
    <xf numFmtId="165" fontId="1" fillId="0" borderId="4" xfId="0" applyNumberFormat="1" applyFont="1" applyFill="1" applyBorder="1" applyAlignment="1">
      <alignment vertical="top"/>
    </xf>
    <xf numFmtId="164" fontId="1" fillId="0" borderId="4" xfId="0" applyNumberFormat="1" applyFont="1" applyFill="1" applyBorder="1" applyAlignment="1">
      <alignment horizontal="center" vertical="top"/>
    </xf>
    <xf numFmtId="2" fontId="1" fillId="0" borderId="4" xfId="0" applyNumberFormat="1" applyFont="1" applyFill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BACC0-D45E-47DD-A4F3-7C2AF3BB0CBE}">
  <dimension ref="A1:R121"/>
  <sheetViews>
    <sheetView tabSelected="1" topLeftCell="A7" workbookViewId="0">
      <selection activeCell="C29" sqref="C29"/>
    </sheetView>
  </sheetViews>
  <sheetFormatPr defaultRowHeight="15" x14ac:dyDescent="0.25"/>
  <cols>
    <col min="2" max="2" width="29.42578125" bestFit="1" customWidth="1"/>
    <col min="3" max="3" width="11.7109375" bestFit="1" customWidth="1"/>
    <col min="4" max="4" width="19.28515625" bestFit="1" customWidth="1"/>
    <col min="13" max="13" width="10" customWidth="1"/>
    <col min="14" max="14" width="20.85546875" customWidth="1"/>
    <col min="17" max="17" width="19" customWidth="1"/>
    <col min="18" max="18" width="15" customWidth="1"/>
  </cols>
  <sheetData>
    <row r="1" spans="1:18" x14ac:dyDescent="0.25">
      <c r="A1" s="20" t="s">
        <v>0</v>
      </c>
      <c r="B1" s="20" t="s">
        <v>1</v>
      </c>
      <c r="C1" s="20" t="s">
        <v>63</v>
      </c>
      <c r="D1" s="20" t="s">
        <v>64</v>
      </c>
      <c r="E1" s="21" t="s">
        <v>2</v>
      </c>
      <c r="F1" s="21" t="s">
        <v>3</v>
      </c>
      <c r="G1" s="21" t="s">
        <v>4</v>
      </c>
      <c r="H1" s="21"/>
      <c r="I1" s="22" t="s">
        <v>5</v>
      </c>
      <c r="J1" s="22"/>
      <c r="K1" s="22"/>
      <c r="L1" s="22"/>
      <c r="M1" s="22"/>
      <c r="N1" s="22"/>
      <c r="O1" s="22"/>
      <c r="P1" s="22"/>
      <c r="Q1" s="22" t="s">
        <v>61</v>
      </c>
      <c r="R1" s="23"/>
    </row>
    <row r="2" spans="1:18" x14ac:dyDescent="0.25">
      <c r="A2" s="20"/>
      <c r="B2" s="20"/>
      <c r="C2" s="20"/>
      <c r="D2" s="20"/>
      <c r="E2" s="20"/>
      <c r="F2" s="21"/>
      <c r="G2" s="21"/>
      <c r="H2" s="21"/>
      <c r="I2" s="22" t="s">
        <v>70</v>
      </c>
      <c r="J2" s="22" t="s">
        <v>6</v>
      </c>
      <c r="K2" s="22"/>
      <c r="L2" s="22" t="s">
        <v>7</v>
      </c>
      <c r="M2" s="22"/>
      <c r="N2" s="22"/>
      <c r="O2" s="22"/>
      <c r="P2" s="22"/>
      <c r="Q2" s="22"/>
      <c r="R2" s="22" t="s">
        <v>71</v>
      </c>
    </row>
    <row r="3" spans="1:18" ht="75" x14ac:dyDescent="0.25">
      <c r="A3" s="24"/>
      <c r="B3" s="24"/>
      <c r="C3" s="24"/>
      <c r="D3" s="24"/>
      <c r="E3" s="24"/>
      <c r="F3" s="25"/>
      <c r="G3" s="26" t="s">
        <v>8</v>
      </c>
      <c r="H3" s="27" t="s">
        <v>65</v>
      </c>
      <c r="I3" s="28"/>
      <c r="J3" s="27" t="s">
        <v>9</v>
      </c>
      <c r="K3" s="27" t="s">
        <v>66</v>
      </c>
      <c r="L3" s="29" t="s">
        <v>62</v>
      </c>
      <c r="M3" s="27" t="s">
        <v>67</v>
      </c>
      <c r="N3" s="27" t="s">
        <v>68</v>
      </c>
      <c r="O3" s="27" t="s">
        <v>8</v>
      </c>
      <c r="P3" s="27" t="s">
        <v>69</v>
      </c>
      <c r="Q3" s="28"/>
      <c r="R3" s="24"/>
    </row>
    <row r="4" spans="1:18" x14ac:dyDescent="0.25">
      <c r="A4" s="7" t="s">
        <v>10</v>
      </c>
      <c r="B4" s="30" t="s">
        <v>72</v>
      </c>
      <c r="C4" s="12" t="s">
        <v>73</v>
      </c>
      <c r="D4" s="31">
        <v>104421</v>
      </c>
      <c r="E4" s="12">
        <v>14022</v>
      </c>
      <c r="F4" s="32" t="s">
        <v>13</v>
      </c>
      <c r="G4" s="12">
        <v>14863</v>
      </c>
      <c r="H4" s="33">
        <v>5394</v>
      </c>
      <c r="I4" s="33">
        <v>4610</v>
      </c>
      <c r="J4" s="7">
        <v>23971</v>
      </c>
      <c r="K4" s="7">
        <v>4610</v>
      </c>
      <c r="L4" s="32">
        <v>0</v>
      </c>
      <c r="M4" s="34">
        <v>81020</v>
      </c>
      <c r="N4" s="32" t="s">
        <v>13</v>
      </c>
      <c r="O4" s="7">
        <f>M4</f>
        <v>81020</v>
      </c>
      <c r="P4" s="34">
        <v>81016</v>
      </c>
      <c r="Q4" s="33">
        <v>0.3</v>
      </c>
      <c r="R4" s="35">
        <v>34.891973969631202</v>
      </c>
    </row>
    <row r="5" spans="1:18" x14ac:dyDescent="0.25">
      <c r="A5" s="7" t="s">
        <v>10</v>
      </c>
      <c r="B5" s="7" t="s">
        <v>11</v>
      </c>
      <c r="C5" s="32" t="s">
        <v>12</v>
      </c>
      <c r="D5" s="36">
        <v>143302</v>
      </c>
      <c r="E5" s="32">
        <v>19912</v>
      </c>
      <c r="F5" s="32" t="s">
        <v>13</v>
      </c>
      <c r="G5" s="32">
        <v>20129</v>
      </c>
      <c r="H5" s="32">
        <v>8896</v>
      </c>
      <c r="I5" s="32">
        <v>8375</v>
      </c>
      <c r="J5" s="7">
        <v>29166</v>
      </c>
      <c r="K5" s="7">
        <v>11954</v>
      </c>
      <c r="L5" s="32">
        <v>0</v>
      </c>
      <c r="M5" s="7">
        <v>189647</v>
      </c>
      <c r="N5" s="32" t="s">
        <v>13</v>
      </c>
      <c r="O5" s="7">
        <f>M5</f>
        <v>189647</v>
      </c>
      <c r="P5" s="7">
        <v>189625</v>
      </c>
      <c r="Q5" s="32">
        <v>0.27200000000000002</v>
      </c>
      <c r="R5" s="37">
        <v>31.5703530199097</v>
      </c>
    </row>
    <row r="6" spans="1:18" x14ac:dyDescent="0.25">
      <c r="A6" s="7" t="s">
        <v>10</v>
      </c>
      <c r="B6" s="7" t="s">
        <v>14</v>
      </c>
      <c r="C6" s="32" t="s">
        <v>15</v>
      </c>
      <c r="D6" s="36">
        <v>10029</v>
      </c>
      <c r="E6" s="32">
        <v>30454</v>
      </c>
      <c r="F6" s="32" t="s">
        <v>13</v>
      </c>
      <c r="G6" s="32">
        <v>13311</v>
      </c>
      <c r="H6" s="32">
        <v>5841</v>
      </c>
      <c r="I6" s="32">
        <v>5269</v>
      </c>
      <c r="J6" s="7">
        <v>32834</v>
      </c>
      <c r="K6" s="7">
        <v>11758</v>
      </c>
      <c r="L6" s="4">
        <v>1</v>
      </c>
      <c r="M6" s="7">
        <v>192361</v>
      </c>
      <c r="N6" s="32">
        <v>0</v>
      </c>
      <c r="O6" s="7">
        <f>M6+L6-N6</f>
        <v>192362</v>
      </c>
      <c r="P6" s="7">
        <v>192339</v>
      </c>
      <c r="Q6" s="32">
        <v>0.27500000000000002</v>
      </c>
      <c r="R6" s="37">
        <v>32.552559959176698</v>
      </c>
    </row>
    <row r="7" spans="1:18" x14ac:dyDescent="0.25">
      <c r="A7" s="7" t="s">
        <v>10</v>
      </c>
      <c r="B7" s="7" t="s">
        <v>16</v>
      </c>
      <c r="C7" s="32" t="s">
        <v>17</v>
      </c>
      <c r="D7" s="36">
        <v>9361</v>
      </c>
      <c r="E7" s="32">
        <v>35278</v>
      </c>
      <c r="F7" s="32" t="s">
        <v>13</v>
      </c>
      <c r="G7" s="32">
        <v>26086</v>
      </c>
      <c r="H7" s="32">
        <v>9188</v>
      </c>
      <c r="I7" s="32">
        <v>8644</v>
      </c>
      <c r="J7" s="7">
        <v>38202</v>
      </c>
      <c r="K7" s="7">
        <v>12267</v>
      </c>
      <c r="L7" s="32">
        <v>0</v>
      </c>
      <c r="M7" s="7">
        <v>195046</v>
      </c>
      <c r="N7" s="32" t="s">
        <v>13</v>
      </c>
      <c r="O7" s="7">
        <f t="shared" ref="O7:O13" si="0">M7</f>
        <v>195046</v>
      </c>
      <c r="P7" s="7">
        <v>195021</v>
      </c>
      <c r="Q7" s="32">
        <v>0.26600000000000001</v>
      </c>
      <c r="R7" s="37">
        <v>31.644248797587</v>
      </c>
    </row>
    <row r="8" spans="1:18" x14ac:dyDescent="0.25">
      <c r="A8" s="7" t="s">
        <v>10</v>
      </c>
      <c r="B8" s="7" t="s">
        <v>18</v>
      </c>
      <c r="C8" s="32" t="s">
        <v>19</v>
      </c>
      <c r="D8" s="36">
        <v>10020</v>
      </c>
      <c r="E8" s="32">
        <v>23255</v>
      </c>
      <c r="F8" s="32" t="s">
        <v>13</v>
      </c>
      <c r="G8" s="32">
        <v>20343</v>
      </c>
      <c r="H8" s="32">
        <v>9186</v>
      </c>
      <c r="I8" s="32">
        <v>8686</v>
      </c>
      <c r="J8" s="7">
        <v>29351</v>
      </c>
      <c r="K8" s="7">
        <v>12335</v>
      </c>
      <c r="L8" s="32">
        <v>0</v>
      </c>
      <c r="M8" s="7">
        <v>197222</v>
      </c>
      <c r="N8" s="32" t="s">
        <v>13</v>
      </c>
      <c r="O8" s="7">
        <f t="shared" si="0"/>
        <v>197222</v>
      </c>
      <c r="P8" s="7">
        <v>197198</v>
      </c>
      <c r="Q8" s="32">
        <v>0.27300000000000002</v>
      </c>
      <c r="R8" s="37">
        <v>31.819537900283699</v>
      </c>
    </row>
    <row r="9" spans="1:18" x14ac:dyDescent="0.25">
      <c r="A9" s="7" t="s">
        <v>10</v>
      </c>
      <c r="B9" s="7" t="s">
        <v>74</v>
      </c>
      <c r="C9" s="32" t="s">
        <v>75</v>
      </c>
      <c r="D9" s="38">
        <v>9974</v>
      </c>
      <c r="E9" s="32">
        <v>27166</v>
      </c>
      <c r="F9" s="32" t="s">
        <v>13</v>
      </c>
      <c r="G9" s="32">
        <v>30172</v>
      </c>
      <c r="H9" s="32">
        <v>10270</v>
      </c>
      <c r="I9" s="32">
        <v>8732</v>
      </c>
      <c r="J9" s="7">
        <v>41843</v>
      </c>
      <c r="K9" s="7">
        <v>11734</v>
      </c>
      <c r="L9" s="32">
        <v>0</v>
      </c>
      <c r="M9" s="7">
        <v>181942</v>
      </c>
      <c r="N9" s="32" t="s">
        <v>13</v>
      </c>
      <c r="O9" s="7">
        <f t="shared" si="0"/>
        <v>181942</v>
      </c>
      <c r="P9" s="7">
        <v>181919</v>
      </c>
      <c r="Q9" s="32">
        <v>0.26700000000000002</v>
      </c>
      <c r="R9" s="37">
        <v>30.8517129708539</v>
      </c>
    </row>
    <row r="10" spans="1:18" x14ac:dyDescent="0.25">
      <c r="A10" s="7" t="s">
        <v>10</v>
      </c>
      <c r="B10" s="7" t="s">
        <v>20</v>
      </c>
      <c r="C10" s="32" t="s">
        <v>21</v>
      </c>
      <c r="D10" s="36">
        <v>79684</v>
      </c>
      <c r="E10" s="32">
        <v>24096</v>
      </c>
      <c r="F10" s="32" t="s">
        <v>13</v>
      </c>
      <c r="G10" s="32">
        <v>21565</v>
      </c>
      <c r="H10" s="32">
        <v>9303</v>
      </c>
      <c r="I10" s="32">
        <v>8800</v>
      </c>
      <c r="J10" s="7">
        <v>30752</v>
      </c>
      <c r="K10" s="7">
        <v>12459</v>
      </c>
      <c r="L10" s="32">
        <v>0</v>
      </c>
      <c r="M10" s="7">
        <v>202968</v>
      </c>
      <c r="N10" s="32" t="s">
        <v>13</v>
      </c>
      <c r="O10" s="7">
        <f t="shared" si="0"/>
        <v>202968</v>
      </c>
      <c r="P10" s="7">
        <v>202947</v>
      </c>
      <c r="Q10" s="32">
        <v>0.26800000000000002</v>
      </c>
      <c r="R10" s="37">
        <v>32.4226663456136</v>
      </c>
    </row>
    <row r="11" spans="1:18" x14ac:dyDescent="0.25">
      <c r="A11" s="7" t="s">
        <v>10</v>
      </c>
      <c r="B11" s="7" t="s">
        <v>22</v>
      </c>
      <c r="C11" s="32" t="s">
        <v>23</v>
      </c>
      <c r="D11" s="36">
        <v>10160</v>
      </c>
      <c r="E11" s="32">
        <v>34218</v>
      </c>
      <c r="F11" s="32" t="s">
        <v>13</v>
      </c>
      <c r="G11" s="32">
        <v>19663</v>
      </c>
      <c r="H11" s="32">
        <v>9248</v>
      </c>
      <c r="I11" s="32">
        <v>8793</v>
      </c>
      <c r="J11" s="7">
        <v>27336</v>
      </c>
      <c r="K11" s="7">
        <v>12493</v>
      </c>
      <c r="L11" s="32">
        <v>0</v>
      </c>
      <c r="M11" s="7">
        <v>202779</v>
      </c>
      <c r="N11" s="32" t="s">
        <v>13</v>
      </c>
      <c r="O11" s="7">
        <f t="shared" si="0"/>
        <v>202779</v>
      </c>
      <c r="P11" s="7">
        <v>202756</v>
      </c>
      <c r="Q11" s="32">
        <v>0.26900000000000002</v>
      </c>
      <c r="R11" s="37">
        <v>32.305691187064802</v>
      </c>
    </row>
    <row r="12" spans="1:18" x14ac:dyDescent="0.25">
      <c r="A12" s="7" t="s">
        <v>10</v>
      </c>
      <c r="B12" s="7" t="s">
        <v>24</v>
      </c>
      <c r="C12" s="32" t="s">
        <v>25</v>
      </c>
      <c r="D12" s="36">
        <v>230844</v>
      </c>
      <c r="E12" s="32">
        <v>28795</v>
      </c>
      <c r="F12" s="32" t="s">
        <v>13</v>
      </c>
      <c r="G12" s="32">
        <v>31097</v>
      </c>
      <c r="H12" s="32">
        <v>9330</v>
      </c>
      <c r="I12" s="32">
        <v>8845</v>
      </c>
      <c r="J12" s="7">
        <v>45588</v>
      </c>
      <c r="K12" s="7">
        <v>12524</v>
      </c>
      <c r="L12" s="32">
        <v>0</v>
      </c>
      <c r="M12" s="7">
        <v>202945</v>
      </c>
      <c r="N12" s="32" t="s">
        <v>13</v>
      </c>
      <c r="O12" s="7">
        <f t="shared" si="0"/>
        <v>202945</v>
      </c>
      <c r="P12" s="7">
        <v>202921</v>
      </c>
      <c r="Q12" s="32">
        <v>0.26900000000000002</v>
      </c>
      <c r="R12" s="37">
        <v>32.250638773554797</v>
      </c>
    </row>
    <row r="13" spans="1:18" x14ac:dyDescent="0.25">
      <c r="A13" s="7" t="s">
        <v>10</v>
      </c>
      <c r="B13" s="7" t="s">
        <v>76</v>
      </c>
      <c r="C13" s="32" t="s">
        <v>77</v>
      </c>
      <c r="D13" s="38">
        <v>13686</v>
      </c>
      <c r="E13" s="32">
        <v>16815</v>
      </c>
      <c r="F13" s="32" t="s">
        <v>13</v>
      </c>
      <c r="G13" s="32">
        <v>14151</v>
      </c>
      <c r="H13" s="32">
        <v>5412</v>
      </c>
      <c r="I13" s="32">
        <v>4620</v>
      </c>
      <c r="J13" s="7">
        <v>25238</v>
      </c>
      <c r="K13" s="7">
        <v>4621</v>
      </c>
      <c r="L13" s="32">
        <v>0</v>
      </c>
      <c r="M13" s="7">
        <v>80202</v>
      </c>
      <c r="N13" s="32" t="s">
        <v>13</v>
      </c>
      <c r="O13" s="7">
        <f t="shared" si="0"/>
        <v>80202</v>
      </c>
      <c r="P13" s="7">
        <v>80199</v>
      </c>
      <c r="Q13" s="32">
        <v>0.30299999999999999</v>
      </c>
      <c r="R13" s="37">
        <v>34.453148669119201</v>
      </c>
    </row>
    <row r="14" spans="1:18" x14ac:dyDescent="0.25">
      <c r="A14" t="s">
        <v>60</v>
      </c>
      <c r="B14" s="39"/>
      <c r="C14" s="40"/>
      <c r="D14" s="41"/>
      <c r="E14" s="42">
        <f>AVERAGE(E4:E13)</f>
        <v>25401.1</v>
      </c>
      <c r="F14" s="40"/>
      <c r="G14" s="42">
        <f t="shared" ref="G14:M14" si="1">AVERAGE(G4:G13)</f>
        <v>21138</v>
      </c>
      <c r="H14" s="42">
        <f t="shared" si="1"/>
        <v>8206.7999999999993</v>
      </c>
      <c r="I14" s="42">
        <f t="shared" si="1"/>
        <v>7537.4</v>
      </c>
      <c r="J14" s="42">
        <f t="shared" si="1"/>
        <v>32428.1</v>
      </c>
      <c r="K14" s="42">
        <f t="shared" si="1"/>
        <v>10675.5</v>
      </c>
      <c r="L14" s="43">
        <f t="shared" si="1"/>
        <v>0.1</v>
      </c>
      <c r="M14" s="42">
        <f t="shared" si="1"/>
        <v>172613.2</v>
      </c>
      <c r="N14" s="42"/>
      <c r="O14" s="42">
        <f t="shared" ref="O14:R14" si="2">AVERAGE(O4:O13)</f>
        <v>172613.3</v>
      </c>
      <c r="P14" s="42">
        <f t="shared" si="2"/>
        <v>172594.1</v>
      </c>
      <c r="Q14" s="44">
        <f t="shared" si="2"/>
        <v>0.2762</v>
      </c>
      <c r="R14" s="45">
        <f t="shared" si="2"/>
        <v>32.476253159279466</v>
      </c>
    </row>
    <row r="15" spans="1:18" x14ac:dyDescent="0.25">
      <c r="A15" s="7" t="s">
        <v>26</v>
      </c>
      <c r="B15" s="7" t="s">
        <v>78</v>
      </c>
      <c r="C15" s="32" t="s">
        <v>79</v>
      </c>
      <c r="D15" s="38">
        <v>7994</v>
      </c>
      <c r="E15" s="46">
        <v>31697</v>
      </c>
      <c r="F15" s="32" t="s">
        <v>13</v>
      </c>
      <c r="G15" s="46">
        <v>29294</v>
      </c>
      <c r="H15" s="46">
        <v>8856</v>
      </c>
      <c r="I15" s="46">
        <v>7641</v>
      </c>
      <c r="J15" s="7">
        <v>42649</v>
      </c>
      <c r="K15" s="7">
        <v>9976</v>
      </c>
      <c r="L15" s="46">
        <v>0</v>
      </c>
      <c r="M15" s="47">
        <v>162485</v>
      </c>
      <c r="N15" s="32" t="s">
        <v>13</v>
      </c>
      <c r="O15" s="7">
        <f t="shared" ref="O15:O23" si="3">M15</f>
        <v>162485</v>
      </c>
      <c r="P15" s="47">
        <v>162471</v>
      </c>
      <c r="Q15" s="48">
        <v>0.27800000000000002</v>
      </c>
      <c r="R15" s="37">
        <v>32.397754611066603</v>
      </c>
    </row>
    <row r="16" spans="1:18" x14ac:dyDescent="0.25">
      <c r="A16" s="7" t="s">
        <v>26</v>
      </c>
      <c r="B16" s="7" t="s">
        <v>27</v>
      </c>
      <c r="C16" s="32" t="s">
        <v>28</v>
      </c>
      <c r="D16" s="36">
        <v>185453</v>
      </c>
      <c r="E16" s="32">
        <v>32600</v>
      </c>
      <c r="F16" s="32" t="s">
        <v>13</v>
      </c>
      <c r="G16" s="32">
        <v>18097</v>
      </c>
      <c r="H16" s="32">
        <v>9228</v>
      </c>
      <c r="I16" s="32">
        <v>8839</v>
      </c>
      <c r="J16" s="7">
        <v>25227</v>
      </c>
      <c r="K16" s="7">
        <v>12445</v>
      </c>
      <c r="L16" s="32">
        <v>0</v>
      </c>
      <c r="M16" s="7">
        <v>201656</v>
      </c>
      <c r="N16" s="32" t="s">
        <v>13</v>
      </c>
      <c r="O16" s="7">
        <f t="shared" si="3"/>
        <v>201656</v>
      </c>
      <c r="P16" s="7">
        <v>201629</v>
      </c>
      <c r="Q16" s="32">
        <v>0.26500000000000001</v>
      </c>
      <c r="R16" s="37">
        <v>32.250703093611897</v>
      </c>
    </row>
    <row r="17" spans="1:18" x14ac:dyDescent="0.25">
      <c r="A17" s="7" t="s">
        <v>26</v>
      </c>
      <c r="B17" s="7" t="s">
        <v>80</v>
      </c>
      <c r="C17" s="32" t="s">
        <v>81</v>
      </c>
      <c r="D17" s="38">
        <v>105785</v>
      </c>
      <c r="E17" s="32">
        <v>15414</v>
      </c>
      <c r="F17" s="32" t="s">
        <v>13</v>
      </c>
      <c r="G17" s="32">
        <v>15863</v>
      </c>
      <c r="H17" s="32">
        <v>5097</v>
      </c>
      <c r="I17" s="32">
        <v>4478</v>
      </c>
      <c r="J17" s="7">
        <v>29285</v>
      </c>
      <c r="K17" s="7">
        <v>4478</v>
      </c>
      <c r="L17" s="32">
        <v>0</v>
      </c>
      <c r="M17" s="7">
        <v>75038</v>
      </c>
      <c r="N17" s="32" t="s">
        <v>13</v>
      </c>
      <c r="O17" s="7">
        <f t="shared" si="3"/>
        <v>75038</v>
      </c>
      <c r="P17" s="7">
        <v>75030</v>
      </c>
      <c r="Q17" s="32">
        <v>0.30199999999999999</v>
      </c>
      <c r="R17" s="37">
        <v>33.255247878517203</v>
      </c>
    </row>
    <row r="18" spans="1:18" x14ac:dyDescent="0.25">
      <c r="A18" s="7" t="s">
        <v>26</v>
      </c>
      <c r="B18" s="7" t="s">
        <v>82</v>
      </c>
      <c r="C18" s="32" t="s">
        <v>83</v>
      </c>
      <c r="D18" s="38">
        <v>158441</v>
      </c>
      <c r="E18" s="32">
        <v>22101</v>
      </c>
      <c r="F18" s="32" t="s">
        <v>13</v>
      </c>
      <c r="G18" s="32">
        <v>11921</v>
      </c>
      <c r="H18" s="32">
        <v>5255</v>
      </c>
      <c r="I18" s="32">
        <v>4368</v>
      </c>
      <c r="J18" s="7">
        <v>25774</v>
      </c>
      <c r="K18" s="7">
        <v>4368</v>
      </c>
      <c r="L18" s="32">
        <v>0</v>
      </c>
      <c r="M18" s="7">
        <v>71961</v>
      </c>
      <c r="N18" s="32" t="s">
        <v>13</v>
      </c>
      <c r="O18" s="7">
        <f t="shared" si="3"/>
        <v>71961</v>
      </c>
      <c r="P18" s="7">
        <v>71956</v>
      </c>
      <c r="Q18" s="32">
        <v>0.30399999999999999</v>
      </c>
      <c r="R18" s="37">
        <v>32.690934065934101</v>
      </c>
    </row>
    <row r="19" spans="1:18" x14ac:dyDescent="0.25">
      <c r="A19" s="7" t="s">
        <v>26</v>
      </c>
      <c r="B19" s="7" t="s">
        <v>29</v>
      </c>
      <c r="C19" s="32" t="s">
        <v>30</v>
      </c>
      <c r="D19" s="36">
        <v>885580</v>
      </c>
      <c r="E19" s="32">
        <v>30216</v>
      </c>
      <c r="F19" s="32" t="s">
        <v>13</v>
      </c>
      <c r="G19" s="32">
        <v>29610</v>
      </c>
      <c r="H19" s="32">
        <v>9147</v>
      </c>
      <c r="I19" s="32">
        <v>8619</v>
      </c>
      <c r="J19" s="7">
        <v>43907</v>
      </c>
      <c r="K19" s="7">
        <v>12231</v>
      </c>
      <c r="L19" s="32">
        <v>0</v>
      </c>
      <c r="M19" s="7">
        <v>196909</v>
      </c>
      <c r="N19" s="32" t="s">
        <v>13</v>
      </c>
      <c r="O19" s="7">
        <f t="shared" si="3"/>
        <v>196909</v>
      </c>
      <c r="P19" s="7">
        <v>196889</v>
      </c>
      <c r="Q19" s="32">
        <v>0.27800000000000002</v>
      </c>
      <c r="R19" s="37">
        <v>32.040552693974298</v>
      </c>
    </row>
    <row r="20" spans="1:18" x14ac:dyDescent="0.25">
      <c r="A20" s="7" t="s">
        <v>26</v>
      </c>
      <c r="B20" s="7" t="s">
        <v>31</v>
      </c>
      <c r="C20" s="32" t="s">
        <v>32</v>
      </c>
      <c r="D20" s="36">
        <v>10181</v>
      </c>
      <c r="E20" s="32">
        <v>39305</v>
      </c>
      <c r="F20" s="32" t="s">
        <v>13</v>
      </c>
      <c r="G20" s="32">
        <v>14347</v>
      </c>
      <c r="H20" s="32">
        <v>9682</v>
      </c>
      <c r="I20" s="32">
        <v>9169</v>
      </c>
      <c r="J20" s="7">
        <v>42626</v>
      </c>
      <c r="K20" s="7">
        <v>12516</v>
      </c>
      <c r="L20" s="32">
        <v>0</v>
      </c>
      <c r="M20" s="7">
        <v>204775</v>
      </c>
      <c r="N20" s="32" t="s">
        <v>13</v>
      </c>
      <c r="O20" s="7">
        <f t="shared" si="3"/>
        <v>204775</v>
      </c>
      <c r="P20" s="7">
        <v>204755</v>
      </c>
      <c r="Q20" s="32">
        <v>0.27200000000000002</v>
      </c>
      <c r="R20" s="37">
        <v>32.563678491530801</v>
      </c>
    </row>
    <row r="21" spans="1:18" x14ac:dyDescent="0.25">
      <c r="A21" s="7" t="s">
        <v>26</v>
      </c>
      <c r="B21" s="7" t="s">
        <v>84</v>
      </c>
      <c r="C21" s="32" t="s">
        <v>85</v>
      </c>
      <c r="D21" s="38">
        <v>59463</v>
      </c>
      <c r="E21" s="32">
        <v>31380</v>
      </c>
      <c r="F21" s="32" t="s">
        <v>13</v>
      </c>
      <c r="G21" s="32">
        <v>31172</v>
      </c>
      <c r="H21" s="32">
        <v>9096</v>
      </c>
      <c r="I21" s="32">
        <v>8176</v>
      </c>
      <c r="J21" s="7">
        <v>43106</v>
      </c>
      <c r="K21" s="7">
        <v>11531</v>
      </c>
      <c r="L21" s="32">
        <v>0</v>
      </c>
      <c r="M21" s="7">
        <v>187156</v>
      </c>
      <c r="N21" s="32" t="s">
        <v>13</v>
      </c>
      <c r="O21" s="7">
        <f t="shared" si="3"/>
        <v>187156</v>
      </c>
      <c r="P21" s="7">
        <v>187139</v>
      </c>
      <c r="Q21" s="32">
        <v>0.26900000000000002</v>
      </c>
      <c r="R21" s="37">
        <v>32.301361547133801</v>
      </c>
    </row>
    <row r="22" spans="1:18" x14ac:dyDescent="0.25">
      <c r="A22" s="7" t="s">
        <v>26</v>
      </c>
      <c r="B22" s="7" t="s">
        <v>33</v>
      </c>
      <c r="C22" s="32" t="s">
        <v>34</v>
      </c>
      <c r="D22" s="36">
        <v>1026970</v>
      </c>
      <c r="E22" s="32">
        <v>28249</v>
      </c>
      <c r="F22" s="32" t="s">
        <v>13</v>
      </c>
      <c r="G22" s="32">
        <v>14818</v>
      </c>
      <c r="H22" s="32">
        <v>9739</v>
      </c>
      <c r="I22" s="32">
        <v>9181</v>
      </c>
      <c r="J22" s="7">
        <v>38552</v>
      </c>
      <c r="K22" s="7">
        <v>12507</v>
      </c>
      <c r="L22" s="32">
        <v>0</v>
      </c>
      <c r="M22" s="7">
        <v>202461</v>
      </c>
      <c r="N22" s="32" t="s">
        <v>13</v>
      </c>
      <c r="O22" s="7">
        <f t="shared" si="3"/>
        <v>202461</v>
      </c>
      <c r="P22" s="7">
        <v>202438</v>
      </c>
      <c r="Q22" s="32">
        <v>0.26700000000000002</v>
      </c>
      <c r="R22" s="37">
        <v>32.217558167426198</v>
      </c>
    </row>
    <row r="23" spans="1:18" x14ac:dyDescent="0.25">
      <c r="A23" s="7" t="s">
        <v>26</v>
      </c>
      <c r="B23" s="7" t="s">
        <v>86</v>
      </c>
      <c r="C23" s="32" t="s">
        <v>87</v>
      </c>
      <c r="D23" s="38">
        <v>136037</v>
      </c>
      <c r="E23" s="32">
        <v>15143</v>
      </c>
      <c r="F23" s="32" t="s">
        <v>13</v>
      </c>
      <c r="G23" s="32">
        <v>17645</v>
      </c>
      <c r="H23" s="32">
        <v>5655</v>
      </c>
      <c r="I23" s="32">
        <v>4805</v>
      </c>
      <c r="J23" s="7">
        <v>30187</v>
      </c>
      <c r="K23" s="7">
        <v>4805</v>
      </c>
      <c r="L23" s="32">
        <v>0</v>
      </c>
      <c r="M23" s="7">
        <v>83076</v>
      </c>
      <c r="N23" s="32" t="s">
        <v>13</v>
      </c>
      <c r="O23" s="7">
        <f t="shared" si="3"/>
        <v>83076</v>
      </c>
      <c r="P23" s="7">
        <v>83071</v>
      </c>
      <c r="Q23" s="32">
        <v>0.30099999999999999</v>
      </c>
      <c r="R23" s="37">
        <v>34.323413111342397</v>
      </c>
    </row>
    <row r="24" spans="1:18" x14ac:dyDescent="0.25">
      <c r="A24" t="s">
        <v>60</v>
      </c>
      <c r="B24" s="39"/>
      <c r="C24" s="40"/>
      <c r="D24" s="41"/>
      <c r="E24" s="42">
        <f>AVERAGE(E15:E23)</f>
        <v>27345</v>
      </c>
      <c r="F24" s="40"/>
      <c r="G24" s="42">
        <f>AVERAGE(G15:G23)</f>
        <v>20307.444444444445</v>
      </c>
      <c r="H24" s="42">
        <f>AVERAGE(H15:H23)</f>
        <v>7972.7777777777774</v>
      </c>
      <c r="I24" s="42">
        <f>AVERAGE(I15:I23)</f>
        <v>7252.8888888888887</v>
      </c>
      <c r="J24" s="42">
        <f>AVERAGE(J15:J23)</f>
        <v>35701.444444444445</v>
      </c>
      <c r="K24" s="42">
        <f>AVERAGE(K15:K23)</f>
        <v>9428.5555555555547</v>
      </c>
      <c r="L24" s="42"/>
      <c r="M24" s="42">
        <f>AVERAGE(M15:M23)</f>
        <v>153946.33333333334</v>
      </c>
      <c r="N24" s="42"/>
      <c r="O24" s="42">
        <f>AVERAGE(O15:O23)</f>
        <v>153946.33333333334</v>
      </c>
      <c r="P24" s="42">
        <f>AVERAGE(P15:P23)</f>
        <v>153930.88888888888</v>
      </c>
      <c r="Q24" s="44">
        <f>AVERAGE(Q15:Q23)</f>
        <v>0.28177777777777779</v>
      </c>
      <c r="R24" s="44">
        <f>AVERAGE(R15:R23)</f>
        <v>32.671244851170812</v>
      </c>
    </row>
    <row r="25" spans="1:18" x14ac:dyDescent="0.25">
      <c r="A25" s="7" t="s">
        <v>35</v>
      </c>
      <c r="B25" s="7" t="s">
        <v>36</v>
      </c>
      <c r="C25" s="32" t="s">
        <v>37</v>
      </c>
      <c r="D25" s="36">
        <v>9913</v>
      </c>
      <c r="E25" s="32">
        <v>57781</v>
      </c>
      <c r="F25" s="32">
        <v>18552</v>
      </c>
      <c r="G25" s="32">
        <v>15325</v>
      </c>
      <c r="H25" s="32">
        <v>9780</v>
      </c>
      <c r="I25" s="32">
        <v>14404</v>
      </c>
      <c r="J25" s="7">
        <v>63696</v>
      </c>
      <c r="K25" s="7">
        <v>14713</v>
      </c>
      <c r="L25" s="4">
        <v>91</v>
      </c>
      <c r="M25" s="7">
        <v>250205</v>
      </c>
      <c r="N25" s="4">
        <v>51</v>
      </c>
      <c r="O25" s="7">
        <f>M25+L25-N25</f>
        <v>250245</v>
      </c>
      <c r="P25" s="7">
        <v>250221</v>
      </c>
      <c r="Q25" s="32">
        <v>0.25700000000000001</v>
      </c>
      <c r="R25" s="37">
        <v>33.865425134234997</v>
      </c>
    </row>
    <row r="26" spans="1:18" x14ac:dyDescent="0.25">
      <c r="A26" s="7" t="s">
        <v>35</v>
      </c>
      <c r="B26" s="7" t="s">
        <v>38</v>
      </c>
      <c r="C26" s="32" t="s">
        <v>39</v>
      </c>
      <c r="D26" s="36">
        <v>7227</v>
      </c>
      <c r="E26" s="32">
        <v>25040</v>
      </c>
      <c r="F26" s="32">
        <v>8406</v>
      </c>
      <c r="G26" s="32">
        <v>6647</v>
      </c>
      <c r="H26" s="32">
        <v>4570</v>
      </c>
      <c r="I26" s="32">
        <v>4953</v>
      </c>
      <c r="J26" s="7">
        <v>30492</v>
      </c>
      <c r="K26" s="7">
        <v>9837</v>
      </c>
      <c r="L26" s="4">
        <v>55179</v>
      </c>
      <c r="M26" s="49">
        <v>77803</v>
      </c>
      <c r="N26" s="14">
        <v>4321</v>
      </c>
      <c r="O26" s="7">
        <f>M26+L26-N26</f>
        <v>128661</v>
      </c>
      <c r="P26" s="49">
        <v>128629</v>
      </c>
      <c r="Q26" s="32">
        <v>0.23799999999999999</v>
      </c>
      <c r="R26" s="37">
        <v>26.009555758869599</v>
      </c>
    </row>
    <row r="27" spans="1:18" x14ac:dyDescent="0.25">
      <c r="A27" s="7" t="s">
        <v>35</v>
      </c>
      <c r="B27" s="7" t="s">
        <v>88</v>
      </c>
      <c r="C27" s="32" t="s">
        <v>89</v>
      </c>
      <c r="D27" s="38">
        <v>7955</v>
      </c>
      <c r="E27" s="32">
        <v>43761</v>
      </c>
      <c r="F27" s="32">
        <v>18894</v>
      </c>
      <c r="G27" s="32">
        <v>39635</v>
      </c>
      <c r="H27" s="32">
        <v>9371</v>
      </c>
      <c r="I27" s="32">
        <v>11666</v>
      </c>
      <c r="J27" s="7">
        <v>57044</v>
      </c>
      <c r="K27" s="7">
        <v>12183</v>
      </c>
      <c r="L27" s="4">
        <v>207</v>
      </c>
      <c r="M27" s="49">
        <v>203657</v>
      </c>
      <c r="N27" s="14">
        <v>29</v>
      </c>
      <c r="O27" s="7">
        <f>M27+L27-N27</f>
        <v>203835</v>
      </c>
      <c r="P27" s="49">
        <v>203815</v>
      </c>
      <c r="Q27" s="32">
        <v>0.26900000000000002</v>
      </c>
      <c r="R27" s="37">
        <v>33.301239431995398</v>
      </c>
    </row>
    <row r="28" spans="1:18" x14ac:dyDescent="0.25">
      <c r="A28" s="7" t="s">
        <v>35</v>
      </c>
      <c r="B28" s="7" t="s">
        <v>40</v>
      </c>
      <c r="C28" s="32" t="s">
        <v>41</v>
      </c>
      <c r="D28" s="36">
        <v>9365</v>
      </c>
      <c r="E28" s="32">
        <v>22650</v>
      </c>
      <c r="F28" s="32" t="s">
        <v>13</v>
      </c>
      <c r="G28" s="32">
        <v>20964</v>
      </c>
      <c r="H28" s="32">
        <v>9194</v>
      </c>
      <c r="I28" s="32">
        <v>8620</v>
      </c>
      <c r="J28" s="7">
        <v>29382</v>
      </c>
      <c r="K28" s="7">
        <v>12223</v>
      </c>
      <c r="L28" s="32">
        <v>0</v>
      </c>
      <c r="M28" s="7">
        <v>198081</v>
      </c>
      <c r="N28" s="32" t="s">
        <v>13</v>
      </c>
      <c r="O28" s="7">
        <f>M28</f>
        <v>198081</v>
      </c>
      <c r="P28" s="7">
        <v>198057</v>
      </c>
      <c r="Q28" s="32">
        <v>0.27200000000000002</v>
      </c>
      <c r="R28" s="37">
        <v>32.252393029534502</v>
      </c>
    </row>
    <row r="29" spans="1:18" x14ac:dyDescent="0.25">
      <c r="A29" s="7" t="s">
        <v>35</v>
      </c>
      <c r="B29" s="7" t="s">
        <v>42</v>
      </c>
      <c r="C29" s="32" t="s">
        <v>43</v>
      </c>
      <c r="D29" s="36">
        <v>9685</v>
      </c>
      <c r="E29" s="32">
        <v>35266</v>
      </c>
      <c r="F29" s="32" t="s">
        <v>13</v>
      </c>
      <c r="G29" s="32">
        <v>10923</v>
      </c>
      <c r="H29" s="32">
        <v>8089</v>
      </c>
      <c r="I29" s="32">
        <v>7545</v>
      </c>
      <c r="J29" s="7">
        <v>32044</v>
      </c>
      <c r="K29" s="7">
        <v>12184</v>
      </c>
      <c r="L29" s="32">
        <v>0</v>
      </c>
      <c r="M29" s="7">
        <v>203775</v>
      </c>
      <c r="N29" s="32" t="s">
        <v>13</v>
      </c>
      <c r="O29" s="7">
        <f>M29</f>
        <v>203775</v>
      </c>
      <c r="P29" s="7">
        <v>203751</v>
      </c>
      <c r="Q29" s="32">
        <v>0.27400000000000002</v>
      </c>
      <c r="R29" s="37">
        <v>33.284799737360501</v>
      </c>
    </row>
    <row r="30" spans="1:18" x14ac:dyDescent="0.25">
      <c r="A30" s="7" t="s">
        <v>35</v>
      </c>
      <c r="B30" s="7" t="s">
        <v>44</v>
      </c>
      <c r="C30" s="32" t="s">
        <v>45</v>
      </c>
      <c r="D30" s="36">
        <v>9031</v>
      </c>
      <c r="E30" s="32">
        <v>37464</v>
      </c>
      <c r="F30" s="32">
        <v>14370</v>
      </c>
      <c r="G30" s="32">
        <v>11411</v>
      </c>
      <c r="H30" s="32">
        <v>8524</v>
      </c>
      <c r="I30" s="32">
        <v>11526</v>
      </c>
      <c r="J30" s="7">
        <v>49681</v>
      </c>
      <c r="K30" s="7">
        <v>12035</v>
      </c>
      <c r="L30" s="4">
        <v>342</v>
      </c>
      <c r="M30" s="7">
        <v>195960</v>
      </c>
      <c r="N30" s="7">
        <v>76</v>
      </c>
      <c r="O30" s="7">
        <f>M30+L30-N30</f>
        <v>196226</v>
      </c>
      <c r="P30" s="7">
        <v>196205</v>
      </c>
      <c r="Q30" s="32">
        <v>0.27100000000000002</v>
      </c>
      <c r="R30" s="37">
        <v>32.445616950560897</v>
      </c>
    </row>
    <row r="31" spans="1:18" x14ac:dyDescent="0.25">
      <c r="A31" s="7" t="s">
        <v>35</v>
      </c>
      <c r="B31" s="7" t="s">
        <v>46</v>
      </c>
      <c r="C31" s="32" t="s">
        <v>47</v>
      </c>
      <c r="D31" s="36">
        <v>9606</v>
      </c>
      <c r="E31" s="32">
        <v>60119</v>
      </c>
      <c r="F31" s="32">
        <v>19054</v>
      </c>
      <c r="G31" s="32">
        <v>34529</v>
      </c>
      <c r="H31" s="32">
        <v>9224</v>
      </c>
      <c r="I31" s="32">
        <v>17266</v>
      </c>
      <c r="J31" s="7">
        <v>113752</v>
      </c>
      <c r="K31" s="7">
        <v>17266</v>
      </c>
      <c r="L31" s="4">
        <v>285760</v>
      </c>
      <c r="M31" s="32" t="s">
        <v>13</v>
      </c>
      <c r="N31" s="32" t="s">
        <v>13</v>
      </c>
      <c r="O31" s="7">
        <f>L31</f>
        <v>285760</v>
      </c>
      <c r="P31" s="7">
        <v>285730</v>
      </c>
      <c r="Q31" s="32">
        <v>0.26200000000000001</v>
      </c>
      <c r="R31" s="37">
        <v>32.960616240009301</v>
      </c>
    </row>
    <row r="32" spans="1:18" x14ac:dyDescent="0.25">
      <c r="A32" s="7" t="s">
        <v>35</v>
      </c>
      <c r="B32" s="7" t="s">
        <v>48</v>
      </c>
      <c r="C32" s="32" t="s">
        <v>49</v>
      </c>
      <c r="D32" s="36">
        <v>10090</v>
      </c>
      <c r="E32" s="32">
        <v>68705</v>
      </c>
      <c r="F32" s="32">
        <v>21142</v>
      </c>
      <c r="G32" s="32">
        <v>17345</v>
      </c>
      <c r="H32" s="32">
        <v>9794</v>
      </c>
      <c r="I32" s="32">
        <v>14641</v>
      </c>
      <c r="J32" s="7">
        <v>78398</v>
      </c>
      <c r="K32" s="7">
        <v>15374</v>
      </c>
      <c r="L32" s="4">
        <v>18578</v>
      </c>
      <c r="M32" s="49">
        <v>252870</v>
      </c>
      <c r="N32" s="49">
        <v>4642</v>
      </c>
      <c r="O32" s="7">
        <f>M32+L32-N32</f>
        <v>266806</v>
      </c>
      <c r="P32" s="49">
        <v>266778</v>
      </c>
      <c r="Q32" s="32">
        <v>0.26600000000000001</v>
      </c>
      <c r="R32" s="37">
        <v>34.555938597632398</v>
      </c>
    </row>
    <row r="33" spans="1:18" x14ac:dyDescent="0.25">
      <c r="A33" s="7" t="s">
        <v>35</v>
      </c>
      <c r="B33" s="7" t="s">
        <v>50</v>
      </c>
      <c r="C33" s="32" t="s">
        <v>51</v>
      </c>
      <c r="D33" s="36">
        <v>9258</v>
      </c>
      <c r="E33" s="32">
        <v>24579</v>
      </c>
      <c r="F33" s="32" t="s">
        <v>13</v>
      </c>
      <c r="G33" s="32">
        <v>10131</v>
      </c>
      <c r="H33" s="32">
        <v>7927</v>
      </c>
      <c r="I33" s="32">
        <v>6615</v>
      </c>
      <c r="J33" s="7">
        <v>24783</v>
      </c>
      <c r="K33" s="7">
        <v>8926</v>
      </c>
      <c r="L33" s="32">
        <v>0</v>
      </c>
      <c r="M33" s="7">
        <v>118723</v>
      </c>
      <c r="N33" s="32" t="s">
        <v>13</v>
      </c>
      <c r="O33" s="7">
        <f>M33</f>
        <v>118723</v>
      </c>
      <c r="P33" s="7">
        <v>118702</v>
      </c>
      <c r="Q33" s="32">
        <v>0.28999999999999998</v>
      </c>
      <c r="R33" s="37">
        <v>26.4289715438046</v>
      </c>
    </row>
    <row r="34" spans="1:18" x14ac:dyDescent="0.25">
      <c r="A34" s="7" t="s">
        <v>35</v>
      </c>
      <c r="B34" s="7" t="s">
        <v>52</v>
      </c>
      <c r="C34" s="32" t="s">
        <v>53</v>
      </c>
      <c r="D34" s="36">
        <v>1230840</v>
      </c>
      <c r="E34" s="32">
        <v>22590</v>
      </c>
      <c r="F34" s="32" t="s">
        <v>13</v>
      </c>
      <c r="G34" s="32">
        <v>18164</v>
      </c>
      <c r="H34" s="32">
        <v>9243</v>
      </c>
      <c r="I34" s="32">
        <v>8805</v>
      </c>
      <c r="J34" s="7">
        <v>25531</v>
      </c>
      <c r="K34" s="7">
        <v>12499</v>
      </c>
      <c r="L34" s="32">
        <v>0</v>
      </c>
      <c r="M34" s="7">
        <v>201973</v>
      </c>
      <c r="N34" s="32" t="s">
        <v>13</v>
      </c>
      <c r="O34" s="7">
        <f>M34</f>
        <v>201973</v>
      </c>
      <c r="P34" s="7">
        <v>201952</v>
      </c>
      <c r="Q34" s="32">
        <v>0.26900000000000002</v>
      </c>
      <c r="R34" s="37">
        <v>32.160332826626103</v>
      </c>
    </row>
    <row r="35" spans="1:18" x14ac:dyDescent="0.25">
      <c r="A35" s="7" t="s">
        <v>35</v>
      </c>
      <c r="B35" s="7" t="s">
        <v>54</v>
      </c>
      <c r="C35" s="32" t="s">
        <v>55</v>
      </c>
      <c r="D35" s="36">
        <v>9598</v>
      </c>
      <c r="E35" s="32">
        <v>41723</v>
      </c>
      <c r="F35" s="32">
        <v>18124</v>
      </c>
      <c r="G35" s="32">
        <v>15242</v>
      </c>
      <c r="H35" s="32">
        <v>9873</v>
      </c>
      <c r="I35" s="32">
        <v>15050</v>
      </c>
      <c r="J35" s="7">
        <v>80811</v>
      </c>
      <c r="K35" s="7">
        <v>15340</v>
      </c>
      <c r="L35" s="32">
        <v>0</v>
      </c>
      <c r="M35" s="7">
        <v>256648</v>
      </c>
      <c r="N35" s="32" t="s">
        <v>13</v>
      </c>
      <c r="O35" s="7">
        <f>M35</f>
        <v>256648</v>
      </c>
      <c r="P35" s="7">
        <v>256621</v>
      </c>
      <c r="Q35" s="32">
        <v>0.26100000000000001</v>
      </c>
      <c r="R35" s="37">
        <v>33.313559322033903</v>
      </c>
    </row>
    <row r="36" spans="1:18" x14ac:dyDescent="0.25">
      <c r="A36" s="7" t="s">
        <v>35</v>
      </c>
      <c r="B36" s="7" t="s">
        <v>56</v>
      </c>
      <c r="C36" s="32" t="s">
        <v>57</v>
      </c>
      <c r="D36" s="36">
        <v>10116</v>
      </c>
      <c r="E36" s="32">
        <v>47958</v>
      </c>
      <c r="F36" s="32">
        <v>20354</v>
      </c>
      <c r="G36" s="32">
        <v>16122</v>
      </c>
      <c r="H36" s="32">
        <v>9521</v>
      </c>
      <c r="I36" s="32">
        <v>14312</v>
      </c>
      <c r="J36" s="7">
        <v>56113</v>
      </c>
      <c r="K36" s="7">
        <v>14731</v>
      </c>
      <c r="L36" s="4">
        <v>3608</v>
      </c>
      <c r="M36" s="7">
        <v>246497</v>
      </c>
      <c r="N36" s="4">
        <v>864</v>
      </c>
      <c r="O36" s="7">
        <f>M36+L36-N36</f>
        <v>249241</v>
      </c>
      <c r="P36" s="7">
        <v>249219</v>
      </c>
      <c r="Q36" s="32">
        <v>0.26400000000000001</v>
      </c>
      <c r="R36" s="37">
        <v>33.687665467381699</v>
      </c>
    </row>
    <row r="37" spans="1:18" x14ac:dyDescent="0.25">
      <c r="A37" s="7" t="s">
        <v>35</v>
      </c>
      <c r="B37" s="7" t="s">
        <v>58</v>
      </c>
      <c r="C37" s="32" t="s">
        <v>59</v>
      </c>
      <c r="D37" s="36">
        <v>9823</v>
      </c>
      <c r="E37" s="32">
        <v>46103</v>
      </c>
      <c r="F37" s="32" t="s">
        <v>13</v>
      </c>
      <c r="G37" s="32">
        <v>14202</v>
      </c>
      <c r="H37" s="32">
        <v>9699</v>
      </c>
      <c r="I37" s="32">
        <v>9271</v>
      </c>
      <c r="J37" s="7">
        <v>63577</v>
      </c>
      <c r="K37" s="7">
        <v>12692</v>
      </c>
      <c r="L37" s="4">
        <v>50</v>
      </c>
      <c r="M37" s="7">
        <v>208222</v>
      </c>
      <c r="N37" s="7">
        <v>17</v>
      </c>
      <c r="O37" s="7">
        <f>M37+L37-N37</f>
        <v>208255</v>
      </c>
      <c r="P37" s="7">
        <v>208234</v>
      </c>
      <c r="Q37" s="32">
        <v>0.26700000000000002</v>
      </c>
      <c r="R37" s="37">
        <v>32.6581311062086</v>
      </c>
    </row>
    <row r="38" spans="1:18" x14ac:dyDescent="0.25">
      <c r="A38" s="1" t="s">
        <v>60</v>
      </c>
      <c r="B38" s="55"/>
      <c r="C38" s="55"/>
      <c r="D38" s="56"/>
      <c r="E38" s="57">
        <f>AVERAGE(E25:E37)</f>
        <v>41056.846153846156</v>
      </c>
      <c r="F38" s="55"/>
      <c r="G38" s="57">
        <f t="shared" ref="G38:K38" si="4">AVERAGE(G25:G37)</f>
        <v>17741.538461538461</v>
      </c>
      <c r="H38" s="57">
        <f t="shared" si="4"/>
        <v>8831.461538461539</v>
      </c>
      <c r="I38" s="57">
        <f t="shared" si="4"/>
        <v>11128.76923076923</v>
      </c>
      <c r="J38" s="57">
        <f t="shared" si="4"/>
        <v>54254.153846153844</v>
      </c>
      <c r="K38" s="57">
        <f t="shared" si="4"/>
        <v>13077.153846153846</v>
      </c>
      <c r="L38" s="57">
        <f>AVERAGE(L25:L27,L30:L32,L36:L37)</f>
        <v>45476.875</v>
      </c>
      <c r="M38" s="57">
        <f t="shared" ref="M38:R38" si="5">AVERAGE(M25:M37)</f>
        <v>201201.16666666666</v>
      </c>
      <c r="N38" s="57">
        <f t="shared" si="5"/>
        <v>1428.5714285714287</v>
      </c>
      <c r="O38" s="57">
        <f t="shared" si="5"/>
        <v>212940.69230769231</v>
      </c>
      <c r="P38" s="57">
        <f t="shared" si="5"/>
        <v>212916.46153846153</v>
      </c>
      <c r="Q38" s="58">
        <f t="shared" si="5"/>
        <v>0.26615384615384619</v>
      </c>
      <c r="R38" s="59">
        <f t="shared" si="5"/>
        <v>32.071095780480952</v>
      </c>
    </row>
    <row r="39" spans="1:18" s="7" customFormat="1" x14ac:dyDescent="0.25">
      <c r="A39" s="50"/>
      <c r="B39" s="50"/>
      <c r="C39" s="50"/>
      <c r="D39" s="50"/>
      <c r="E39" s="51"/>
      <c r="F39" s="52"/>
      <c r="G39" s="51"/>
      <c r="H39" s="51"/>
      <c r="I39" s="52"/>
      <c r="J39" s="53"/>
      <c r="K39" s="53"/>
      <c r="L39" s="52"/>
      <c r="M39" s="52"/>
      <c r="N39" s="52"/>
      <c r="O39" s="53"/>
      <c r="P39" s="53"/>
      <c r="Q39" s="54"/>
      <c r="R39" s="52"/>
    </row>
    <row r="40" spans="1:18" s="7" customFormat="1" x14ac:dyDescent="0.25">
      <c r="A40" s="2"/>
      <c r="B40" s="2"/>
      <c r="C40" s="2"/>
      <c r="D40" s="2"/>
      <c r="E40" s="3"/>
      <c r="F40" s="4"/>
      <c r="G40" s="4"/>
      <c r="H40" s="4"/>
      <c r="I40" s="4"/>
      <c r="J40" s="4"/>
      <c r="K40" s="5"/>
      <c r="L40" s="4"/>
      <c r="M40" s="4"/>
      <c r="N40" s="4"/>
      <c r="O40" s="5"/>
      <c r="P40" s="5"/>
      <c r="Q40" s="6"/>
      <c r="R40" s="4"/>
    </row>
    <row r="41" spans="1:18" s="7" customFormat="1" x14ac:dyDescent="0.25">
      <c r="J41" s="8"/>
      <c r="L41" s="9"/>
      <c r="O41" s="10"/>
      <c r="R41" s="10"/>
    </row>
    <row r="42" spans="1:18" s="7" customFormat="1" x14ac:dyDescent="0.25">
      <c r="K42" s="8"/>
    </row>
    <row r="43" spans="1:18" s="7" customFormat="1" x14ac:dyDescent="0.25">
      <c r="K43" s="9"/>
      <c r="M43" s="9"/>
      <c r="N43" s="9"/>
      <c r="O43" s="9"/>
    </row>
    <row r="44" spans="1:18" s="7" customFormat="1" x14ac:dyDescent="0.25">
      <c r="A44" s="11"/>
      <c r="G44" s="9"/>
      <c r="I44" s="9"/>
      <c r="J44" s="9"/>
    </row>
    <row r="45" spans="1:18" s="7" customFormat="1" x14ac:dyDescent="0.25"/>
    <row r="46" spans="1:18" s="7" customFormat="1" x14ac:dyDescent="0.25"/>
    <row r="47" spans="1:18" s="7" customFormat="1" x14ac:dyDescent="0.25"/>
    <row r="48" spans="1:18" s="7" customFormat="1" x14ac:dyDescent="0.25"/>
    <row r="49" spans="4:18" s="7" customFormat="1" x14ac:dyDescent="0.25"/>
    <row r="50" spans="4:18" s="7" customFormat="1" x14ac:dyDescent="0.25"/>
    <row r="51" spans="4:18" s="7" customFormat="1" x14ac:dyDescent="0.25"/>
    <row r="52" spans="4:18" s="7" customFormat="1" x14ac:dyDescent="0.25"/>
    <row r="53" spans="4:18" s="7" customFormat="1" x14ac:dyDescent="0.25"/>
    <row r="54" spans="4:18" s="7" customFormat="1" x14ac:dyDescent="0.25"/>
    <row r="55" spans="4:18" s="7" customFormat="1" x14ac:dyDescent="0.25"/>
    <row r="56" spans="4:18" s="7" customFormat="1" x14ac:dyDescent="0.25"/>
    <row r="57" spans="4:18" s="7" customFormat="1" x14ac:dyDescent="0.25"/>
    <row r="58" spans="4:18" s="7" customFormat="1" x14ac:dyDescent="0.25">
      <c r="R58" s="12"/>
    </row>
    <row r="59" spans="4:18" s="7" customFormat="1" x14ac:dyDescent="0.25"/>
    <row r="60" spans="4:18" s="7" customFormat="1" x14ac:dyDescent="0.25">
      <c r="D60" s="13"/>
      <c r="H60" s="4"/>
      <c r="J60" s="4"/>
      <c r="K60" s="4"/>
    </row>
    <row r="61" spans="4:18" s="7" customFormat="1" x14ac:dyDescent="0.25">
      <c r="D61" s="13"/>
      <c r="H61" s="4"/>
      <c r="J61" s="4"/>
      <c r="K61" s="4"/>
    </row>
    <row r="62" spans="4:18" s="7" customFormat="1" x14ac:dyDescent="0.25">
      <c r="D62" s="13"/>
      <c r="H62" s="14"/>
      <c r="J62" s="14"/>
      <c r="K62" s="14"/>
    </row>
    <row r="63" spans="4:18" s="7" customFormat="1" x14ac:dyDescent="0.25">
      <c r="D63" s="13"/>
      <c r="H63" s="4"/>
      <c r="J63" s="4"/>
      <c r="K63" s="4"/>
    </row>
    <row r="64" spans="4:18" s="7" customFormat="1" x14ac:dyDescent="0.25">
      <c r="D64" s="13"/>
      <c r="H64" s="4"/>
      <c r="J64" s="4"/>
      <c r="K64" s="4"/>
    </row>
    <row r="65" spans="1:18" s="7" customFormat="1" x14ac:dyDescent="0.25">
      <c r="D65" s="13"/>
      <c r="H65" s="14"/>
      <c r="J65" s="14"/>
      <c r="K65" s="14"/>
    </row>
    <row r="66" spans="1:18" s="7" customFormat="1" x14ac:dyDescent="0.25">
      <c r="D66" s="13"/>
      <c r="H66" s="4"/>
      <c r="J66" s="4"/>
      <c r="K66" s="4"/>
    </row>
    <row r="67" spans="1:18" s="7" customFormat="1" x14ac:dyDescent="0.25">
      <c r="D67" s="13"/>
      <c r="H67" s="4"/>
      <c r="J67" s="4"/>
      <c r="K67" s="4"/>
    </row>
    <row r="68" spans="1:18" s="7" customFormat="1" x14ac:dyDescent="0.25">
      <c r="D68" s="13"/>
      <c r="H68" s="14"/>
      <c r="J68" s="14"/>
      <c r="K68" s="14"/>
    </row>
    <row r="69" spans="1:18" s="7" customFormat="1" x14ac:dyDescent="0.25">
      <c r="B69" s="15"/>
      <c r="C69" s="15"/>
      <c r="D69" s="16"/>
      <c r="H69" s="17"/>
      <c r="J69" s="17"/>
      <c r="K69" s="17"/>
    </row>
    <row r="70" spans="1:18" s="7" customFormat="1" x14ac:dyDescent="0.25">
      <c r="B70" s="15"/>
      <c r="C70" s="15"/>
      <c r="D70" s="16"/>
      <c r="H70" s="17"/>
      <c r="J70" s="14"/>
      <c r="K70" s="17"/>
    </row>
    <row r="71" spans="1:18" s="7" customFormat="1" x14ac:dyDescent="0.25">
      <c r="B71" s="15"/>
      <c r="C71" s="15"/>
      <c r="D71" s="16"/>
      <c r="H71" s="17"/>
      <c r="J71" s="17"/>
      <c r="K71" s="17"/>
    </row>
    <row r="72" spans="1:18" s="7" customFormat="1" x14ac:dyDescent="0.25">
      <c r="J72" s="13"/>
    </row>
    <row r="73" spans="1:18" s="7" customFormat="1" x14ac:dyDescent="0.25">
      <c r="J73" s="13"/>
      <c r="K73" s="11"/>
    </row>
    <row r="74" spans="1:18" s="7" customFormat="1" x14ac:dyDescent="0.25"/>
    <row r="75" spans="1:18" s="7" customFormat="1" x14ac:dyDescent="0.25">
      <c r="D75" s="13"/>
      <c r="J75" s="14"/>
      <c r="K75" s="14"/>
      <c r="O75" s="14"/>
      <c r="P75" s="14"/>
      <c r="Q75" s="14"/>
      <c r="R75" s="14"/>
    </row>
    <row r="76" spans="1:18" s="7" customFormat="1" x14ac:dyDescent="0.25">
      <c r="B76" s="15"/>
      <c r="C76" s="18"/>
      <c r="D76" s="18"/>
      <c r="J76" s="14"/>
      <c r="K76" s="17"/>
      <c r="O76" s="14"/>
      <c r="P76" s="14"/>
      <c r="Q76" s="17"/>
      <c r="R76" s="14"/>
    </row>
    <row r="77" spans="1:18" s="7" customFormat="1" x14ac:dyDescent="0.25">
      <c r="B77" s="15"/>
      <c r="C77" s="18"/>
      <c r="D77" s="18"/>
      <c r="J77" s="14"/>
      <c r="K77" s="17"/>
      <c r="O77" s="14"/>
      <c r="P77" s="14"/>
      <c r="Q77" s="17"/>
      <c r="R77" s="14"/>
    </row>
    <row r="78" spans="1:18" s="7" customFormat="1" x14ac:dyDescent="0.25">
      <c r="B78" s="15"/>
      <c r="C78" s="18"/>
      <c r="D78" s="18"/>
      <c r="J78" s="14"/>
      <c r="K78" s="14"/>
      <c r="O78" s="14"/>
      <c r="P78" s="14"/>
      <c r="Q78" s="14"/>
      <c r="R78" s="14"/>
    </row>
    <row r="79" spans="1:18" s="7" customFormat="1" x14ac:dyDescent="0.25">
      <c r="A79" s="19"/>
      <c r="B79" s="19"/>
      <c r="C79" s="18"/>
      <c r="D79" s="18"/>
      <c r="J79" s="14"/>
      <c r="K79" s="17"/>
      <c r="O79" s="14"/>
      <c r="P79" s="14"/>
      <c r="Q79" s="17"/>
      <c r="R79" s="14"/>
    </row>
    <row r="80" spans="1:18" s="7" customFormat="1" x14ac:dyDescent="0.25">
      <c r="A80" s="19"/>
      <c r="B80" s="19"/>
      <c r="C80" s="18"/>
      <c r="D80" s="18"/>
      <c r="J80" s="14"/>
      <c r="K80" s="17"/>
      <c r="O80" s="14"/>
      <c r="P80" s="14"/>
      <c r="Q80" s="17"/>
      <c r="R80" s="14"/>
    </row>
    <row r="81" spans="1:18" s="7" customFormat="1" x14ac:dyDescent="0.25">
      <c r="A81" s="19"/>
      <c r="B81" s="19"/>
      <c r="C81" s="18"/>
      <c r="D81" s="18"/>
      <c r="J81" s="14"/>
      <c r="K81" s="14"/>
      <c r="O81" s="14"/>
      <c r="P81" s="14"/>
      <c r="Q81" s="14"/>
      <c r="R81" s="14"/>
    </row>
    <row r="82" spans="1:18" s="7" customFormat="1" x14ac:dyDescent="0.25">
      <c r="J82" s="13"/>
    </row>
    <row r="83" spans="1:18" s="7" customFormat="1" x14ac:dyDescent="0.25"/>
    <row r="84" spans="1:18" s="7" customFormat="1" x14ac:dyDescent="0.25">
      <c r="D84" s="13"/>
      <c r="K84" s="14"/>
      <c r="O84" s="14"/>
      <c r="P84" s="14"/>
      <c r="Q84" s="14"/>
    </row>
    <row r="85" spans="1:18" s="7" customFormat="1" x14ac:dyDescent="0.25">
      <c r="B85" s="15"/>
      <c r="C85" s="18"/>
      <c r="D85" s="18"/>
      <c r="J85" s="14"/>
      <c r="K85" s="14"/>
      <c r="O85" s="14"/>
      <c r="P85" s="14"/>
      <c r="Q85" s="14"/>
      <c r="R85" s="14"/>
    </row>
    <row r="86" spans="1:18" s="7" customFormat="1" x14ac:dyDescent="0.25">
      <c r="B86" s="15"/>
      <c r="C86" s="18"/>
      <c r="D86" s="18"/>
      <c r="J86" s="14"/>
      <c r="K86" s="14"/>
      <c r="O86" s="14"/>
      <c r="P86" s="14"/>
      <c r="Q86" s="14"/>
      <c r="R86" s="14"/>
    </row>
    <row r="87" spans="1:18" s="7" customFormat="1" x14ac:dyDescent="0.25">
      <c r="B87" s="15"/>
      <c r="C87" s="18"/>
      <c r="D87" s="18"/>
      <c r="J87" s="14"/>
      <c r="K87" s="14"/>
      <c r="O87" s="14"/>
      <c r="P87" s="14"/>
      <c r="Q87" s="14"/>
      <c r="R87" s="14"/>
    </row>
    <row r="88" spans="1:18" s="7" customFormat="1" x14ac:dyDescent="0.25">
      <c r="A88" s="15"/>
      <c r="B88" s="15"/>
      <c r="C88" s="18"/>
      <c r="D88" s="18"/>
      <c r="J88" s="14"/>
      <c r="K88" s="14"/>
      <c r="O88" s="14"/>
      <c r="P88" s="14"/>
      <c r="Q88" s="14"/>
      <c r="R88" s="14"/>
    </row>
    <row r="89" spans="1:18" s="7" customFormat="1" x14ac:dyDescent="0.25">
      <c r="A89" s="15"/>
      <c r="B89" s="15"/>
      <c r="C89" s="18"/>
      <c r="D89" s="18"/>
      <c r="J89" s="14"/>
      <c r="K89" s="14"/>
      <c r="O89" s="14"/>
      <c r="P89" s="14"/>
      <c r="Q89" s="14"/>
      <c r="R89" s="14"/>
    </row>
    <row r="90" spans="1:18" s="7" customFormat="1" x14ac:dyDescent="0.25">
      <c r="A90" s="15"/>
      <c r="B90" s="15"/>
      <c r="C90" s="18"/>
      <c r="D90" s="18"/>
      <c r="J90" s="14"/>
      <c r="K90" s="14"/>
      <c r="O90" s="14"/>
      <c r="P90" s="14"/>
      <c r="Q90" s="14"/>
      <c r="R90" s="14"/>
    </row>
    <row r="91" spans="1:18" s="7" customFormat="1" x14ac:dyDescent="0.25"/>
    <row r="92" spans="1:18" s="7" customFormat="1" x14ac:dyDescent="0.25"/>
    <row r="93" spans="1:18" s="7" customFormat="1" x14ac:dyDescent="0.25"/>
    <row r="94" spans="1:18" s="7" customFormat="1" x14ac:dyDescent="0.25"/>
    <row r="95" spans="1:18" s="7" customFormat="1" x14ac:dyDescent="0.25"/>
    <row r="96" spans="1:18" s="7" customFormat="1" x14ac:dyDescent="0.25"/>
    <row r="97" s="7" customFormat="1" x14ac:dyDescent="0.25"/>
    <row r="98" s="7" customFormat="1" x14ac:dyDescent="0.25"/>
    <row r="99" s="7" customFormat="1" x14ac:dyDescent="0.25"/>
    <row r="100" s="7" customFormat="1" x14ac:dyDescent="0.25"/>
    <row r="101" s="7" customFormat="1" x14ac:dyDescent="0.25"/>
    <row r="102" s="7" customFormat="1" x14ac:dyDescent="0.25"/>
    <row r="103" s="7" customFormat="1" x14ac:dyDescent="0.25"/>
    <row r="104" s="7" customFormat="1" x14ac:dyDescent="0.25"/>
    <row r="105" s="7" customFormat="1" x14ac:dyDescent="0.25"/>
    <row r="106" s="7" customFormat="1" x14ac:dyDescent="0.25"/>
    <row r="107" s="7" customFormat="1" x14ac:dyDescent="0.25"/>
    <row r="108" s="7" customFormat="1" x14ac:dyDescent="0.25"/>
    <row r="109" s="7" customFormat="1" x14ac:dyDescent="0.25"/>
    <row r="110" s="7" customFormat="1" x14ac:dyDescent="0.25"/>
    <row r="111" s="7" customFormat="1" x14ac:dyDescent="0.25"/>
    <row r="112" s="7" customFormat="1" x14ac:dyDescent="0.25"/>
    <row r="113" s="7" customFormat="1" x14ac:dyDescent="0.25"/>
    <row r="114" s="7" customFormat="1" x14ac:dyDescent="0.25"/>
    <row r="115" s="7" customFormat="1" x14ac:dyDescent="0.25"/>
    <row r="116" s="7" customFormat="1" x14ac:dyDescent="0.25"/>
    <row r="117" s="7" customFormat="1" x14ac:dyDescent="0.25"/>
    <row r="118" s="7" customFormat="1" x14ac:dyDescent="0.25"/>
    <row r="119" s="7" customFormat="1" x14ac:dyDescent="0.25"/>
    <row r="120" s="7" customFormat="1" x14ac:dyDescent="0.25"/>
    <row r="121" s="7" customFormat="1" x14ac:dyDescent="0.25"/>
  </sheetData>
  <mergeCells count="32">
    <mergeCell ref="A88:B90"/>
    <mergeCell ref="C88:D88"/>
    <mergeCell ref="C89:D89"/>
    <mergeCell ref="C90:D90"/>
    <mergeCell ref="A79:B81"/>
    <mergeCell ref="C79:D79"/>
    <mergeCell ref="C80:D80"/>
    <mergeCell ref="C81:D81"/>
    <mergeCell ref="B85:B87"/>
    <mergeCell ref="C85:D85"/>
    <mergeCell ref="C86:D86"/>
    <mergeCell ref="C87:D87"/>
    <mergeCell ref="A39:D39"/>
    <mergeCell ref="A40:D40"/>
    <mergeCell ref="B69:C71"/>
    <mergeCell ref="B76:B78"/>
    <mergeCell ref="C76:D76"/>
    <mergeCell ref="C77:D77"/>
    <mergeCell ref="C78:D78"/>
    <mergeCell ref="I2:I3"/>
    <mergeCell ref="J2:K2"/>
    <mergeCell ref="L2:P2"/>
    <mergeCell ref="R2:R3"/>
    <mergeCell ref="G1:H2"/>
    <mergeCell ref="I1:P1"/>
    <mergeCell ref="Q1:Q3"/>
    <mergeCell ref="A1:A3"/>
    <mergeCell ref="B1:B3"/>
    <mergeCell ref="D1:D3"/>
    <mergeCell ref="C1:C3"/>
    <mergeCell ref="E1:E3"/>
    <mergeCell ref="F1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</dc:creator>
  <cp:lastModifiedBy>Gon</cp:lastModifiedBy>
  <dcterms:created xsi:type="dcterms:W3CDTF">2018-11-03T11:19:47Z</dcterms:created>
  <dcterms:modified xsi:type="dcterms:W3CDTF">2020-07-08T07:00:03Z</dcterms:modified>
</cp:coreProperties>
</file>